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55">
  <si>
    <t xml:space="preserve">No.</t>
  </si>
  <si>
    <t xml:space="preserve">Age</t>
  </si>
  <si>
    <t xml:space="preserve">Sex</t>
  </si>
  <si>
    <t xml:space="preserve">Hight</t>
  </si>
  <si>
    <t xml:space="preserve">Weight</t>
  </si>
  <si>
    <t xml:space="preserve">BMI</t>
  </si>
  <si>
    <t xml:space="preserve">Drug</t>
  </si>
  <si>
    <t xml:space="preserve">Time-Drug</t>
  </si>
  <si>
    <t xml:space="preserve">Time-Scr1</t>
  </si>
  <si>
    <t xml:space="preserve">Scr1</t>
  </si>
  <si>
    <t xml:space="preserve">Time-Scr2</t>
  </si>
  <si>
    <t xml:space="preserve">Scr2</t>
  </si>
  <si>
    <r>
      <rPr>
        <b val="true"/>
        <sz val="12"/>
        <rFont val="宋体"/>
        <family val="0"/>
        <charset val="134"/>
      </rPr>
      <t xml:space="preserve">△</t>
    </r>
    <r>
      <rPr>
        <b val="true"/>
        <sz val="12"/>
        <rFont val="Times New Roman"/>
        <family val="1"/>
      </rPr>
      <t xml:space="preserve">Scr</t>
    </r>
  </si>
  <si>
    <r>
      <rPr>
        <b val="true"/>
        <sz val="12"/>
        <rFont val="宋体"/>
        <family val="0"/>
        <charset val="134"/>
      </rPr>
      <t xml:space="preserve">△</t>
    </r>
    <r>
      <rPr>
        <b val="true"/>
        <sz val="12"/>
        <rFont val="Times New Roman"/>
        <family val="1"/>
      </rPr>
      <t xml:space="preserve">Scr%</t>
    </r>
  </si>
  <si>
    <t xml:space="preserve">TLR4 (ng/mL)</t>
  </si>
  <si>
    <t xml:space="preserve">Cisplatin-01</t>
  </si>
  <si>
    <t xml:space="preserve">Male</t>
  </si>
  <si>
    <t xml:space="preserve">Cisplatin</t>
  </si>
  <si>
    <t xml:space="preserve">2022/5/12-5/15</t>
  </si>
  <si>
    <t xml:space="preserve">Cisplatin-02</t>
  </si>
  <si>
    <t xml:space="preserve">2022/6/3-6/5</t>
  </si>
  <si>
    <t xml:space="preserve">Cisplatin-03</t>
  </si>
  <si>
    <t xml:space="preserve">2022/6/4-6/6</t>
  </si>
  <si>
    <t xml:space="preserve">Cisplatin-04</t>
  </si>
  <si>
    <t xml:space="preserve">2022/7/6-7/7</t>
  </si>
  <si>
    <t xml:space="preserve">Cisplatin-05</t>
  </si>
  <si>
    <t xml:space="preserve">Female</t>
  </si>
  <si>
    <t xml:space="preserve">Cisplatin-06</t>
  </si>
  <si>
    <t xml:space="preserve">Average-Cisplatin</t>
  </si>
  <si>
    <t xml:space="preserve">Iohexol-01</t>
  </si>
  <si>
    <t xml:space="preserve">Iohexol(350mgI/mL)</t>
  </si>
  <si>
    <t xml:space="preserve">Iohexol-02</t>
  </si>
  <si>
    <t xml:space="preserve">Iohexol-03</t>
  </si>
  <si>
    <t xml:space="preserve">Iohexol(300mgI/mL)</t>
  </si>
  <si>
    <t xml:space="preserve">Iohexol-04</t>
  </si>
  <si>
    <t xml:space="preserve">/</t>
  </si>
  <si>
    <t xml:space="preserve">Iohexol-05</t>
  </si>
  <si>
    <t xml:space="preserve">Iohexol-06</t>
  </si>
  <si>
    <t xml:space="preserve">Average-Iohexol</t>
  </si>
  <si>
    <t xml:space="preserve">Vancomycin-01</t>
  </si>
  <si>
    <t xml:space="preserve">Vancomycin</t>
  </si>
  <si>
    <t xml:space="preserve">2022/4/21-5/13</t>
  </si>
  <si>
    <t xml:space="preserve">Vancomycin-02</t>
  </si>
  <si>
    <t xml:space="preserve">2022/4/30-2022/5/6</t>
  </si>
  <si>
    <t xml:space="preserve">Vancomycin-03</t>
  </si>
  <si>
    <t xml:space="preserve">2022/9/29-2022/10/5</t>
  </si>
  <si>
    <t xml:space="preserve">Average-Vancomycin</t>
  </si>
  <si>
    <t xml:space="preserve">Average-DI-AKI</t>
  </si>
  <si>
    <t xml:space="preserve">Control-01</t>
  </si>
  <si>
    <t xml:space="preserve">Control-02</t>
  </si>
  <si>
    <t xml:space="preserve">Control-03</t>
  </si>
  <si>
    <t xml:space="preserve">Control-04</t>
  </si>
  <si>
    <t xml:space="preserve">Control-05</t>
  </si>
  <si>
    <t xml:space="preserve">Control-06</t>
  </si>
  <si>
    <t xml:space="preserve">Average-Contro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yyyy/m/d;@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G25" activeCellId="0" sqref="G25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1" width="13.32"/>
    <col collapsed="false" customWidth="true" hidden="false" outlineLevel="0" max="3" min="3" style="1" width="14.07"/>
    <col collapsed="false" customWidth="true" hidden="false" outlineLevel="0" max="4" min="4" style="1" width="6.41"/>
    <col collapsed="false" customWidth="true" hidden="false" outlineLevel="0" max="6" min="5" style="1" width="11.66"/>
    <col collapsed="false" customWidth="true" hidden="false" outlineLevel="0" max="7" min="7" style="1" width="18.15"/>
    <col collapsed="false" customWidth="true" hidden="false" outlineLevel="0" max="8" min="8" style="1" width="20.71"/>
    <col collapsed="false" customWidth="true" hidden="false" outlineLevel="0" max="9" min="9" style="1" width="16.81"/>
    <col collapsed="false" customWidth="true" hidden="false" outlineLevel="0" max="10" min="10" style="1" width="12.66"/>
    <col collapsed="false" customWidth="true" hidden="false" outlineLevel="0" max="11" min="11" style="1" width="13.47"/>
    <col collapsed="false" customWidth="true" hidden="false" outlineLevel="0" max="12" min="12" style="1" width="14.83"/>
    <col collapsed="false" customWidth="true" hidden="false" outlineLevel="0" max="13" min="13" style="1" width="11.58"/>
    <col collapsed="false" customWidth="true" hidden="false" outlineLevel="0" max="14" min="14" style="1" width="12.66"/>
    <col collapsed="false" customWidth="true" hidden="false" outlineLevel="0" max="15" min="15" style="1" width="10.99"/>
    <col collapsed="false" customWidth="false" hidden="false" outlineLevel="0" max="257" min="16" style="1" width="8.99"/>
  </cols>
  <sheetData>
    <row r="1" customFormat="false" ht="16.25" hidden="false" customHeight="false" outlineLevel="0" collapsed="false">
      <c r="A1" s="2"/>
      <c r="B1" s="3"/>
      <c r="D1" s="3"/>
      <c r="E1" s="3"/>
      <c r="F1" s="2"/>
      <c r="G1" s="3"/>
      <c r="H1" s="3"/>
      <c r="I1" s="3"/>
      <c r="K1" s="2"/>
      <c r="L1" s="2"/>
      <c r="M1" s="3"/>
      <c r="N1" s="3"/>
    </row>
    <row r="2" s="9" customFormat="true" ht="15" hidden="false" customHeight="false" outlineLevel="0" collapsed="false">
      <c r="A2" s="4" t="s">
        <v>0</v>
      </c>
      <c r="B2" s="5" t="s">
        <v>1</v>
      </c>
      <c r="C2" s="6" t="s">
        <v>2</v>
      </c>
      <c r="D2" s="5" t="s">
        <v>3</v>
      </c>
      <c r="E2" s="5" t="s">
        <v>4</v>
      </c>
      <c r="F2" s="6" t="s">
        <v>5</v>
      </c>
      <c r="G2" s="5" t="s">
        <v>6</v>
      </c>
      <c r="H2" s="5" t="s">
        <v>7</v>
      </c>
      <c r="I2" s="5" t="s">
        <v>8</v>
      </c>
      <c r="J2" s="6" t="s">
        <v>9</v>
      </c>
      <c r="K2" s="6" t="s">
        <v>10</v>
      </c>
      <c r="L2" s="6" t="s">
        <v>11</v>
      </c>
      <c r="M2" s="7" t="s">
        <v>12</v>
      </c>
      <c r="N2" s="7" t="s">
        <v>13</v>
      </c>
      <c r="O2" s="8" t="s">
        <v>14</v>
      </c>
    </row>
    <row r="3" customFormat="false" ht="15.5" hidden="false" customHeight="false" outlineLevel="0" collapsed="false">
      <c r="A3" s="1" t="s">
        <v>15</v>
      </c>
      <c r="B3" s="1" t="n">
        <v>39</v>
      </c>
      <c r="C3" s="1" t="s">
        <v>16</v>
      </c>
      <c r="D3" s="1" t="n">
        <v>165</v>
      </c>
      <c r="E3" s="1" t="n">
        <v>60</v>
      </c>
      <c r="F3" s="1" t="n">
        <f aca="false">E3/(D3*D3/10000)</f>
        <v>22.0385674931129</v>
      </c>
      <c r="G3" s="1" t="s">
        <v>17</v>
      </c>
      <c r="H3" s="10" t="s">
        <v>18</v>
      </c>
      <c r="I3" s="10" t="n">
        <v>44692</v>
      </c>
      <c r="J3" s="1" t="n">
        <v>51</v>
      </c>
      <c r="K3" s="10" t="n">
        <v>44696</v>
      </c>
      <c r="L3" s="1" t="n">
        <v>78</v>
      </c>
      <c r="M3" s="1" t="n">
        <f aca="false">L3-J3</f>
        <v>27</v>
      </c>
      <c r="N3" s="1" t="n">
        <f aca="false">M3/J3*100</f>
        <v>52.9411764705882</v>
      </c>
      <c r="O3" s="1" t="n">
        <v>26.69</v>
      </c>
    </row>
    <row r="4" customFormat="false" ht="15.5" hidden="false" customHeight="false" outlineLevel="0" collapsed="false">
      <c r="A4" s="1" t="s">
        <v>19</v>
      </c>
      <c r="B4" s="1" t="n">
        <v>73</v>
      </c>
      <c r="C4" s="1" t="s">
        <v>16</v>
      </c>
      <c r="D4" s="1" t="n">
        <v>167</v>
      </c>
      <c r="E4" s="1" t="n">
        <v>51</v>
      </c>
      <c r="F4" s="1" t="n">
        <f aca="false">E4/(D4*D4/10000)</f>
        <v>18.2867797339453</v>
      </c>
      <c r="G4" s="1" t="s">
        <v>17</v>
      </c>
      <c r="H4" s="10" t="s">
        <v>20</v>
      </c>
      <c r="I4" s="10" t="n">
        <v>44714</v>
      </c>
      <c r="J4" s="1" t="n">
        <v>37</v>
      </c>
      <c r="K4" s="10" t="n">
        <v>44718</v>
      </c>
      <c r="L4" s="1" t="n">
        <v>56</v>
      </c>
      <c r="M4" s="1" t="n">
        <f aca="false">L4-J4</f>
        <v>19</v>
      </c>
      <c r="N4" s="1" t="n">
        <f aca="false">M4/J4*100</f>
        <v>51.3513513513514</v>
      </c>
      <c r="O4" s="1" t="n">
        <v>16.58</v>
      </c>
    </row>
    <row r="5" customFormat="false" ht="15.5" hidden="false" customHeight="false" outlineLevel="0" collapsed="false">
      <c r="A5" s="1" t="s">
        <v>21</v>
      </c>
      <c r="B5" s="1" t="n">
        <v>54</v>
      </c>
      <c r="C5" s="1" t="s">
        <v>16</v>
      </c>
      <c r="D5" s="1" t="n">
        <v>164</v>
      </c>
      <c r="E5" s="1" t="n">
        <v>82</v>
      </c>
      <c r="F5" s="1" t="n">
        <f aca="false">E5/(D5*D5/10000)</f>
        <v>30.4878048780488</v>
      </c>
      <c r="G5" s="1" t="s">
        <v>17</v>
      </c>
      <c r="H5" s="10" t="s">
        <v>22</v>
      </c>
      <c r="I5" s="10" t="n">
        <v>44714</v>
      </c>
      <c r="J5" s="1" t="n">
        <v>47</v>
      </c>
      <c r="K5" s="10" t="n">
        <v>44718</v>
      </c>
      <c r="L5" s="1" t="n">
        <v>72</v>
      </c>
      <c r="M5" s="1" t="n">
        <f aca="false">L5-J5</f>
        <v>25</v>
      </c>
      <c r="N5" s="1" t="n">
        <f aca="false">M5/J5*100</f>
        <v>53.1914893617021</v>
      </c>
      <c r="O5" s="1" t="n">
        <v>23.16</v>
      </c>
    </row>
    <row r="6" customFormat="false" ht="15.5" hidden="false" customHeight="false" outlineLevel="0" collapsed="false">
      <c r="A6" s="1" t="s">
        <v>23</v>
      </c>
      <c r="B6" s="1" t="n">
        <v>56</v>
      </c>
      <c r="C6" s="1" t="s">
        <v>16</v>
      </c>
      <c r="D6" s="1" t="n">
        <v>165</v>
      </c>
      <c r="E6" s="1" t="n">
        <v>54</v>
      </c>
      <c r="F6" s="1" t="n">
        <f aca="false">E6/(D6*D6/10000)</f>
        <v>19.8347107438017</v>
      </c>
      <c r="G6" s="1" t="s">
        <v>17</v>
      </c>
      <c r="H6" s="10" t="s">
        <v>24</v>
      </c>
      <c r="I6" s="10" t="n">
        <v>44745</v>
      </c>
      <c r="J6" s="1" t="n">
        <v>66</v>
      </c>
      <c r="K6" s="10" t="n">
        <v>44749</v>
      </c>
      <c r="L6" s="1" t="n">
        <v>102</v>
      </c>
      <c r="M6" s="1" t="n">
        <f aca="false">L6-J6</f>
        <v>36</v>
      </c>
      <c r="N6" s="1" t="n">
        <f aca="false">M6/J6*100</f>
        <v>54.5454545454545</v>
      </c>
      <c r="O6" s="1" t="n">
        <v>23.16</v>
      </c>
    </row>
    <row r="7" customFormat="false" ht="15.5" hidden="false" customHeight="false" outlineLevel="0" collapsed="false">
      <c r="A7" s="1" t="s">
        <v>25</v>
      </c>
      <c r="B7" s="1" t="n">
        <v>35</v>
      </c>
      <c r="C7" s="1" t="s">
        <v>26</v>
      </c>
      <c r="D7" s="1" t="n">
        <v>163</v>
      </c>
      <c r="E7" s="1" t="n">
        <v>61</v>
      </c>
      <c r="F7" s="1" t="n">
        <f aca="false">E7/(D7*D7/10000)</f>
        <v>22.9590876585494</v>
      </c>
      <c r="G7" s="1" t="s">
        <v>17</v>
      </c>
      <c r="H7" s="10" t="n">
        <v>44807</v>
      </c>
      <c r="I7" s="10" t="n">
        <v>44805</v>
      </c>
      <c r="J7" s="1" t="n">
        <v>45</v>
      </c>
      <c r="K7" s="10" t="n">
        <v>44810</v>
      </c>
      <c r="L7" s="1" t="n">
        <v>71</v>
      </c>
      <c r="M7" s="1" t="n">
        <f aca="false">L7-J7</f>
        <v>26</v>
      </c>
      <c r="N7" s="1" t="n">
        <f aca="false">M7/J7*100</f>
        <v>57.7777777777778</v>
      </c>
      <c r="O7" s="1" t="n">
        <v>28.215</v>
      </c>
    </row>
    <row r="8" customFormat="false" ht="15.5" hidden="false" customHeight="false" outlineLevel="0" collapsed="false">
      <c r="A8" s="1" t="s">
        <v>27</v>
      </c>
      <c r="B8" s="1" t="n">
        <v>56</v>
      </c>
      <c r="C8" s="1" t="s">
        <v>26</v>
      </c>
      <c r="D8" s="1" t="n">
        <v>160</v>
      </c>
      <c r="E8" s="1" t="n">
        <v>45</v>
      </c>
      <c r="F8" s="1" t="n">
        <f aca="false">E8/(D8*D8/10000)</f>
        <v>17.578125</v>
      </c>
      <c r="G8" s="1" t="s">
        <v>17</v>
      </c>
      <c r="H8" s="10" t="n">
        <v>44806</v>
      </c>
      <c r="I8" s="10" t="n">
        <v>44805</v>
      </c>
      <c r="J8" s="1" t="n">
        <v>104</v>
      </c>
      <c r="K8" s="10" t="n">
        <v>44809</v>
      </c>
      <c r="L8" s="1" t="n">
        <v>551</v>
      </c>
      <c r="M8" s="1" t="n">
        <f aca="false">L8-J8</f>
        <v>447</v>
      </c>
      <c r="N8" s="1" t="n">
        <f aca="false">M8/J8*100</f>
        <v>429.807692307692</v>
      </c>
      <c r="O8" s="1" t="n">
        <v>70.25</v>
      </c>
    </row>
    <row r="9" s="9" customFormat="true" ht="15" hidden="false" customHeight="false" outlineLevel="0" collapsed="false">
      <c r="A9" s="9" t="s">
        <v>28</v>
      </c>
      <c r="B9" s="9" t="n">
        <f aca="false">AVERAGE(B3:B8)</f>
        <v>52.1666666666667</v>
      </c>
      <c r="C9" s="9" t="n">
        <f aca="false">2/6*100</f>
        <v>33.3333333333333</v>
      </c>
      <c r="D9" s="9" t="n">
        <f aca="false">AVERAGE(D3:D8)</f>
        <v>164</v>
      </c>
      <c r="E9" s="9" t="n">
        <f aca="false">AVERAGE(E3:E8)</f>
        <v>58.8333333333333</v>
      </c>
      <c r="F9" s="9" t="n">
        <f aca="false">AVERAGE(F3:F8)</f>
        <v>21.864179251243</v>
      </c>
      <c r="H9" s="11"/>
      <c r="I9" s="11"/>
      <c r="J9" s="9" t="n">
        <f aca="false">AVERAGE(J3:J8)</f>
        <v>58.3333333333333</v>
      </c>
      <c r="K9" s="11"/>
      <c r="L9" s="9" t="n">
        <f aca="false">AVERAGE(L3:L8)</f>
        <v>155</v>
      </c>
      <c r="M9" s="9" t="n">
        <f aca="false">AVERAGE(M3:M8)</f>
        <v>96.6666666666667</v>
      </c>
      <c r="N9" s="9" t="n">
        <f aca="false">AVERAGE(N3:N8)</f>
        <v>116.602490302428</v>
      </c>
      <c r="O9" s="9" t="n">
        <f aca="false">AVERAGE(O3:O8)</f>
        <v>31.3425</v>
      </c>
    </row>
    <row r="10" customFormat="false" ht="15.5" hidden="false" customHeight="false" outlineLevel="0" collapsed="false">
      <c r="A10" s="1" t="s">
        <v>29</v>
      </c>
      <c r="B10" s="1" t="n">
        <v>55</v>
      </c>
      <c r="C10" s="1" t="s">
        <v>16</v>
      </c>
      <c r="D10" s="1" t="n">
        <v>158</v>
      </c>
      <c r="E10" s="1" t="n">
        <v>60</v>
      </c>
      <c r="F10" s="1" t="n">
        <f aca="false">E10/(D10*D10/10000)</f>
        <v>24.034609838167</v>
      </c>
      <c r="G10" s="1" t="s">
        <v>30</v>
      </c>
      <c r="H10" s="10" t="n">
        <v>43171</v>
      </c>
      <c r="I10" s="10" t="n">
        <v>43168</v>
      </c>
      <c r="J10" s="1" t="n">
        <v>106</v>
      </c>
      <c r="K10" s="10" t="n">
        <v>43172</v>
      </c>
      <c r="L10" s="1" t="n">
        <v>138</v>
      </c>
      <c r="M10" s="1" t="n">
        <v>32</v>
      </c>
      <c r="N10" s="1" t="n">
        <v>30.188679245283</v>
      </c>
      <c r="O10" s="1" t="n">
        <v>25.965</v>
      </c>
    </row>
    <row r="11" customFormat="false" ht="15.5" hidden="false" customHeight="false" outlineLevel="0" collapsed="false">
      <c r="A11" s="1" t="s">
        <v>31</v>
      </c>
      <c r="B11" s="1" t="n">
        <v>54</v>
      </c>
      <c r="C11" s="1" t="s">
        <v>26</v>
      </c>
      <c r="D11" s="1" t="n">
        <v>155</v>
      </c>
      <c r="E11" s="1" t="n">
        <v>55.8</v>
      </c>
      <c r="F11" s="1" t="n">
        <f aca="false">E11/(D11*D11/10000)</f>
        <v>23.2258064516129</v>
      </c>
      <c r="G11" s="1" t="s">
        <v>30</v>
      </c>
      <c r="H11" s="10" t="n">
        <v>43304</v>
      </c>
      <c r="I11" s="10" t="n">
        <v>43303</v>
      </c>
      <c r="J11" s="1" t="n">
        <v>53</v>
      </c>
      <c r="K11" s="10" t="n">
        <v>43304</v>
      </c>
      <c r="L11" s="1" t="n">
        <v>78</v>
      </c>
      <c r="M11" s="1" t="n">
        <v>25</v>
      </c>
      <c r="N11" s="1" t="n">
        <v>47.1698113207547</v>
      </c>
      <c r="O11" s="1" t="n">
        <v>68.415</v>
      </c>
    </row>
    <row r="12" customFormat="false" ht="15.5" hidden="false" customHeight="false" outlineLevel="0" collapsed="false">
      <c r="A12" s="1" t="s">
        <v>32</v>
      </c>
      <c r="B12" s="1" t="n">
        <v>42</v>
      </c>
      <c r="C12" s="1" t="s">
        <v>26</v>
      </c>
      <c r="D12" s="1" t="n">
        <v>157</v>
      </c>
      <c r="E12" s="1" t="n">
        <v>71</v>
      </c>
      <c r="F12" s="1" t="n">
        <f aca="false">E12/(D12*D12/10000)</f>
        <v>28.8044139721693</v>
      </c>
      <c r="G12" s="1" t="s">
        <v>33</v>
      </c>
      <c r="H12" s="10" t="n">
        <v>43335</v>
      </c>
      <c r="I12" s="10" t="n">
        <v>43335</v>
      </c>
      <c r="J12" s="1" t="n">
        <v>62</v>
      </c>
      <c r="K12" s="10" t="n">
        <v>43339</v>
      </c>
      <c r="L12" s="1" t="n">
        <v>93</v>
      </c>
      <c r="M12" s="1" t="n">
        <v>31</v>
      </c>
      <c r="N12" s="1" t="n">
        <v>50</v>
      </c>
      <c r="O12" s="1" t="n">
        <v>77.415</v>
      </c>
    </row>
    <row r="13" customFormat="false" ht="15.5" hidden="false" customHeight="false" outlineLevel="0" collapsed="false">
      <c r="A13" s="1" t="s">
        <v>34</v>
      </c>
      <c r="B13" s="1" t="n">
        <v>64</v>
      </c>
      <c r="C13" s="1" t="s">
        <v>26</v>
      </c>
      <c r="D13" s="1" t="n">
        <v>150</v>
      </c>
      <c r="E13" s="1" t="s">
        <v>35</v>
      </c>
      <c r="F13" s="1" t="s">
        <v>35</v>
      </c>
      <c r="G13" s="1" t="s">
        <v>33</v>
      </c>
      <c r="H13" s="10" t="n">
        <v>43342</v>
      </c>
      <c r="I13" s="10" t="n">
        <v>43337</v>
      </c>
      <c r="J13" s="1" t="n">
        <v>76</v>
      </c>
      <c r="K13" s="10" t="n">
        <v>43345</v>
      </c>
      <c r="L13" s="1" t="n">
        <v>104</v>
      </c>
      <c r="M13" s="1" t="n">
        <v>28</v>
      </c>
      <c r="N13" s="1" t="n">
        <v>36.8421052631579</v>
      </c>
      <c r="O13" s="1" t="n">
        <v>28.215</v>
      </c>
    </row>
    <row r="14" customFormat="false" ht="15.5" hidden="false" customHeight="false" outlineLevel="0" collapsed="false">
      <c r="A14" s="1" t="s">
        <v>36</v>
      </c>
      <c r="B14" s="1" t="n">
        <v>81</v>
      </c>
      <c r="C14" s="1" t="s">
        <v>16</v>
      </c>
      <c r="D14" s="1" t="n">
        <v>167</v>
      </c>
      <c r="E14" s="1" t="n">
        <v>55</v>
      </c>
      <c r="F14" s="1" t="n">
        <f aca="false">E14/(D14*D14/10000)</f>
        <v>19.7210369679802</v>
      </c>
      <c r="G14" s="1" t="s">
        <v>30</v>
      </c>
      <c r="H14" s="10" t="n">
        <v>43381</v>
      </c>
      <c r="I14" s="10" t="n">
        <v>43381</v>
      </c>
      <c r="J14" s="1" t="n">
        <v>83</v>
      </c>
      <c r="K14" s="10" t="n">
        <v>43382</v>
      </c>
      <c r="L14" s="1" t="n">
        <v>119</v>
      </c>
      <c r="M14" s="1" t="n">
        <v>36</v>
      </c>
      <c r="N14" s="1" t="n">
        <v>43.3734939759036</v>
      </c>
      <c r="O14" s="1" t="n">
        <v>26.415</v>
      </c>
    </row>
    <row r="15" customFormat="false" ht="15.5" hidden="false" customHeight="false" outlineLevel="0" collapsed="false">
      <c r="A15" s="1" t="s">
        <v>37</v>
      </c>
      <c r="B15" s="1" t="n">
        <v>53</v>
      </c>
      <c r="C15" s="1" t="s">
        <v>16</v>
      </c>
      <c r="D15" s="1" t="n">
        <v>178</v>
      </c>
      <c r="E15" s="1" t="n">
        <v>72</v>
      </c>
      <c r="F15" s="1" t="n">
        <f aca="false">E15/(D15*D15/10000)</f>
        <v>22.7244034844085</v>
      </c>
      <c r="G15" s="1" t="s">
        <v>30</v>
      </c>
      <c r="H15" s="10" t="n">
        <v>43657</v>
      </c>
      <c r="I15" s="10" t="n">
        <v>43657</v>
      </c>
      <c r="J15" s="1" t="n">
        <v>66</v>
      </c>
      <c r="K15" s="10" t="n">
        <v>43661</v>
      </c>
      <c r="L15" s="1" t="n">
        <v>111</v>
      </c>
      <c r="M15" s="1" t="n">
        <v>26</v>
      </c>
      <c r="N15" s="1" t="n">
        <v>39.3939393939394</v>
      </c>
      <c r="O15" s="1" t="n">
        <v>25.305</v>
      </c>
    </row>
    <row r="16" s="9" customFormat="true" ht="15" hidden="false" customHeight="false" outlineLevel="0" collapsed="false">
      <c r="A16" s="9" t="s">
        <v>38</v>
      </c>
      <c r="B16" s="9" t="n">
        <f aca="false">AVERAGE(B10:B15)</f>
        <v>58.1666666666667</v>
      </c>
      <c r="C16" s="9" t="n">
        <f aca="false">3/6*100</f>
        <v>50</v>
      </c>
      <c r="D16" s="9" t="n">
        <f aca="false">AVERAGE(D10:D15)</f>
        <v>160.833333333333</v>
      </c>
      <c r="E16" s="9" t="n">
        <f aca="false">AVERAGE(E10:E15)</f>
        <v>62.76</v>
      </c>
      <c r="F16" s="9" t="n">
        <f aca="false">AVERAGE(F10:F15)</f>
        <v>23.7020541428676</v>
      </c>
      <c r="H16" s="11"/>
      <c r="I16" s="11"/>
      <c r="J16" s="9" t="n">
        <f aca="false">AVERAGE(J10:J15)</f>
        <v>74.3333333333333</v>
      </c>
      <c r="K16" s="11"/>
      <c r="L16" s="9" t="n">
        <f aca="false">AVERAGE(L10:L15)</f>
        <v>107.166666666667</v>
      </c>
      <c r="M16" s="9" t="n">
        <f aca="false">AVERAGE(M10:M15)</f>
        <v>29.6666666666667</v>
      </c>
      <c r="N16" s="9" t="n">
        <f aca="false">AVERAGE(N10:N15)</f>
        <v>41.1613381998398</v>
      </c>
      <c r="O16" s="9" t="n">
        <f aca="false">AVERAGE(O10:O15)</f>
        <v>41.955</v>
      </c>
    </row>
    <row r="17" customFormat="false" ht="15.5" hidden="false" customHeight="false" outlineLevel="0" collapsed="false">
      <c r="A17" s="1" t="s">
        <v>39</v>
      </c>
      <c r="B17" s="1" t="n">
        <v>62</v>
      </c>
      <c r="C17" s="1" t="s">
        <v>26</v>
      </c>
      <c r="D17" s="1" t="n">
        <v>168</v>
      </c>
      <c r="E17" s="1" t="n">
        <v>62</v>
      </c>
      <c r="F17" s="1" t="n">
        <f aca="false">E17/(D17*D17/10000)</f>
        <v>21.9671201814059</v>
      </c>
      <c r="G17" s="1" t="s">
        <v>40</v>
      </c>
      <c r="H17" s="10" t="s">
        <v>41</v>
      </c>
      <c r="I17" s="10" t="n">
        <v>44670</v>
      </c>
      <c r="J17" s="1" t="n">
        <v>41</v>
      </c>
      <c r="K17" s="10" t="n">
        <v>44684</v>
      </c>
      <c r="L17" s="1" t="n">
        <v>113</v>
      </c>
      <c r="M17" s="1" t="n">
        <v>72</v>
      </c>
      <c r="N17" s="1" t="n">
        <f aca="false">M17/J17*100</f>
        <v>175.609756097561</v>
      </c>
      <c r="O17" s="1" t="n">
        <v>24.23</v>
      </c>
    </row>
    <row r="18" customFormat="false" ht="15.5" hidden="false" customHeight="false" outlineLevel="0" collapsed="false">
      <c r="A18" s="1" t="s">
        <v>42</v>
      </c>
      <c r="B18" s="1" t="n">
        <v>38</v>
      </c>
      <c r="C18" s="1" t="s">
        <v>16</v>
      </c>
      <c r="D18" s="1" t="n">
        <v>168</v>
      </c>
      <c r="E18" s="1" t="n">
        <v>58</v>
      </c>
      <c r="F18" s="1" t="n">
        <f aca="false">E18/(D18*D18/10000)</f>
        <v>20.5498866213152</v>
      </c>
      <c r="G18" s="1" t="s">
        <v>40</v>
      </c>
      <c r="H18" s="10" t="s">
        <v>43</v>
      </c>
      <c r="I18" s="10" t="n">
        <v>44679</v>
      </c>
      <c r="J18" s="1" t="n">
        <v>770</v>
      </c>
      <c r="K18" s="10" t="n">
        <v>44682</v>
      </c>
      <c r="L18" s="1" t="n">
        <v>1058</v>
      </c>
      <c r="M18" s="1" t="n">
        <f aca="false">L18-J18</f>
        <v>288</v>
      </c>
      <c r="N18" s="1" t="n">
        <f aca="false">M18/J18*100</f>
        <v>37.4025974025974</v>
      </c>
      <c r="O18" s="1" t="n">
        <v>66.58</v>
      </c>
    </row>
    <row r="19" s="1" customFormat="true" ht="15.5" hidden="false" customHeight="false" outlineLevel="0" collapsed="false">
      <c r="A19" s="1" t="s">
        <v>44</v>
      </c>
      <c r="B19" s="1" t="n">
        <v>72</v>
      </c>
      <c r="C19" s="1" t="s">
        <v>26</v>
      </c>
      <c r="D19" s="1" t="n">
        <v>152</v>
      </c>
      <c r="E19" s="1" t="n">
        <v>59</v>
      </c>
      <c r="F19" s="1" t="n">
        <f aca="false">E19/(D19*D19/10000)</f>
        <v>25.536703601108</v>
      </c>
      <c r="G19" s="1" t="s">
        <v>40</v>
      </c>
      <c r="H19" s="10" t="s">
        <v>45</v>
      </c>
      <c r="I19" s="10" t="n">
        <v>44834</v>
      </c>
      <c r="J19" s="1" t="n">
        <v>69</v>
      </c>
      <c r="K19" s="10" t="n">
        <v>44841</v>
      </c>
      <c r="L19" s="1" t="n">
        <v>245</v>
      </c>
      <c r="M19" s="1" t="n">
        <f aca="false">L19-J19</f>
        <v>176</v>
      </c>
      <c r="N19" s="1" t="n">
        <f aca="false">M19/J19*100</f>
        <v>255.072463768116</v>
      </c>
      <c r="O19" s="1" t="n">
        <v>78.25</v>
      </c>
    </row>
    <row r="20" s="9" customFormat="true" ht="15" hidden="false" customHeight="false" outlineLevel="0" collapsed="false">
      <c r="A20" s="9" t="s">
        <v>46</v>
      </c>
      <c r="B20" s="9" t="n">
        <f aca="false">AVERAGE(B14:B19)</f>
        <v>60.6944444444445</v>
      </c>
      <c r="C20" s="9" t="n">
        <f aca="false">1/3*100</f>
        <v>33.3333333333333</v>
      </c>
      <c r="D20" s="9" t="n">
        <f aca="false">AVERAGE(D14:D19)</f>
        <v>165.638888888889</v>
      </c>
      <c r="E20" s="9" t="n">
        <f aca="false">AVERAGE(E14:E19)</f>
        <v>61.46</v>
      </c>
      <c r="F20" s="9" t="n">
        <f aca="false">AVERAGE(F14:F19)</f>
        <v>22.3668674998476</v>
      </c>
      <c r="H20" s="11"/>
      <c r="I20" s="11"/>
      <c r="J20" s="9" t="n">
        <f aca="false">AVERAGE(J14:J19)</f>
        <v>183.888888888889</v>
      </c>
      <c r="L20" s="9" t="n">
        <f aca="false">AVERAGE(L14:L19)</f>
        <v>292.194444444444</v>
      </c>
      <c r="M20" s="9" t="n">
        <f aca="false">AVERAGE(M14:M19)</f>
        <v>104.611111111111</v>
      </c>
      <c r="N20" s="9" t="n">
        <f aca="false">AVERAGE(N14:N19)</f>
        <v>98.6689314729928</v>
      </c>
      <c r="O20" s="9" t="n">
        <f aca="false">AVERAGE(O14:O19)</f>
        <v>43.7891666666667</v>
      </c>
    </row>
    <row r="21" s="12" customFormat="true" ht="15" hidden="false" customHeight="false" outlineLevel="0" collapsed="false">
      <c r="A21" s="9" t="s">
        <v>47</v>
      </c>
      <c r="B21" s="9" t="n">
        <f aca="false">AVERAGE(B3:B8,B10:B15,B17:B19)</f>
        <v>55.6</v>
      </c>
      <c r="C21" s="9" t="n">
        <f aca="false">8/15*100</f>
        <v>53.3333333333333</v>
      </c>
      <c r="D21" s="9" t="n">
        <f aca="false">AVERAGE(D3:D8,D10:D15,D17:D19)</f>
        <v>162.466666666667</v>
      </c>
      <c r="E21" s="9" t="n">
        <f aca="false">AVERAGE(E3:E8,E10:E15,E17:E19)</f>
        <v>60.4142857142857</v>
      </c>
      <c r="F21" s="9" t="n">
        <f aca="false">AVERAGE(F3:F8,F10:F15,F17:F19)</f>
        <v>22.6963611875447</v>
      </c>
      <c r="G21" s="9"/>
      <c r="H21" s="11"/>
      <c r="I21" s="11"/>
      <c r="J21" s="9" t="n">
        <f aca="false">AVERAGE(J3:J8,J10:J15,J17:J19)</f>
        <v>111.733333333333</v>
      </c>
      <c r="K21" s="9"/>
      <c r="L21" s="9" t="n">
        <f aca="false">AVERAGE(L3:L8,L10:L15,L17:L19)</f>
        <v>199.266666666667</v>
      </c>
      <c r="M21" s="9" t="n">
        <f aca="false">AVERAGE(M3:M8,M10:M15,M17:M19)</f>
        <v>86.2666666666667</v>
      </c>
      <c r="N21" s="9" t="n">
        <f aca="false">AVERAGE(N3:N8,N10:N15,N17:N19)</f>
        <v>94.3111858854586</v>
      </c>
      <c r="O21" s="9" t="n">
        <f aca="false">AVERAGE(O3:O8,O10:O15,O17:O19)</f>
        <v>40.5896666666667</v>
      </c>
    </row>
    <row r="22" customFormat="false" ht="15.5" hidden="false" customHeight="false" outlineLevel="0" collapsed="false">
      <c r="A22" s="1" t="s">
        <v>48</v>
      </c>
      <c r="B22" s="1" t="n">
        <v>59</v>
      </c>
      <c r="C22" s="1" t="s">
        <v>16</v>
      </c>
      <c r="D22" s="1" t="n">
        <v>158.5</v>
      </c>
      <c r="E22" s="1" t="n">
        <v>65</v>
      </c>
      <c r="F22" s="1" t="n">
        <f aca="false">E22/(D22*D22/10000)</f>
        <v>25.8734786892098</v>
      </c>
      <c r="H22" s="10"/>
      <c r="I22" s="10" t="n">
        <v>44778</v>
      </c>
      <c r="J22" s="1" t="n">
        <v>87</v>
      </c>
      <c r="O22" s="1" t="n">
        <v>17.48</v>
      </c>
    </row>
    <row r="23" customFormat="false" ht="15.5" hidden="false" customHeight="false" outlineLevel="0" collapsed="false">
      <c r="A23" s="1" t="s">
        <v>49</v>
      </c>
      <c r="B23" s="1" t="n">
        <v>64</v>
      </c>
      <c r="C23" s="1" t="s">
        <v>26</v>
      </c>
      <c r="D23" s="1" t="n">
        <v>157</v>
      </c>
      <c r="E23" s="1" t="n">
        <v>55</v>
      </c>
      <c r="F23" s="1" t="n">
        <f aca="false">E23/(D23*D23/10000)</f>
        <v>22.3132784291452</v>
      </c>
      <c r="H23" s="10"/>
      <c r="I23" s="10" t="n">
        <v>44744</v>
      </c>
      <c r="J23" s="1" t="n">
        <v>49</v>
      </c>
      <c r="O23" s="1" t="n">
        <v>20.7</v>
      </c>
    </row>
    <row r="24" customFormat="false" ht="15.5" hidden="false" customHeight="false" outlineLevel="0" collapsed="false">
      <c r="A24" s="1" t="s">
        <v>50</v>
      </c>
      <c r="B24" s="1" t="n">
        <v>62</v>
      </c>
      <c r="C24" s="1" t="s">
        <v>16</v>
      </c>
      <c r="D24" s="1" t="n">
        <v>161</v>
      </c>
      <c r="E24" s="1" t="n">
        <v>56</v>
      </c>
      <c r="F24" s="1" t="n">
        <f aca="false">E24/(D24*D24/10000)</f>
        <v>21.6041047799082</v>
      </c>
      <c r="H24" s="10"/>
      <c r="I24" s="10" t="n">
        <v>44778</v>
      </c>
      <c r="J24" s="1" t="n">
        <v>83</v>
      </c>
      <c r="O24" s="1" t="n">
        <v>21.355</v>
      </c>
    </row>
    <row r="25" customFormat="false" ht="15.5" hidden="false" customHeight="false" outlineLevel="0" collapsed="false">
      <c r="A25" s="1" t="s">
        <v>51</v>
      </c>
      <c r="B25" s="1" t="n">
        <v>33</v>
      </c>
      <c r="C25" s="1" t="s">
        <v>16</v>
      </c>
      <c r="D25" s="1" t="n">
        <v>178</v>
      </c>
      <c r="E25" s="1" t="n">
        <v>98</v>
      </c>
      <c r="F25" s="1" t="n">
        <f aca="false">E25/(D25*D25/10000)</f>
        <v>30.9304380760005</v>
      </c>
      <c r="H25" s="10"/>
      <c r="I25" s="10" t="n">
        <v>44755</v>
      </c>
      <c r="J25" s="1" t="n">
        <v>71</v>
      </c>
      <c r="O25" s="1" t="n">
        <v>23.61</v>
      </c>
    </row>
    <row r="26" customFormat="false" ht="15.5" hidden="false" customHeight="false" outlineLevel="0" collapsed="false">
      <c r="A26" s="1" t="s">
        <v>52</v>
      </c>
      <c r="B26" s="1" t="n">
        <v>53</v>
      </c>
      <c r="C26" s="1" t="s">
        <v>26</v>
      </c>
      <c r="D26" s="1" t="n">
        <v>151.5</v>
      </c>
      <c r="E26" s="1" t="n">
        <v>58</v>
      </c>
      <c r="F26" s="1" t="n">
        <f aca="false">E26/(D26*D26/10000)</f>
        <v>25.2698537180451</v>
      </c>
      <c r="H26" s="10"/>
      <c r="I26" s="10" t="n">
        <v>44769</v>
      </c>
      <c r="J26" s="1" t="n">
        <v>52</v>
      </c>
      <c r="O26" s="1" t="n">
        <v>20.39</v>
      </c>
    </row>
    <row r="27" customFormat="false" ht="15.5" hidden="false" customHeight="false" outlineLevel="0" collapsed="false">
      <c r="A27" s="1" t="s">
        <v>53</v>
      </c>
      <c r="B27" s="1" t="n">
        <v>59</v>
      </c>
      <c r="C27" s="1" t="s">
        <v>16</v>
      </c>
      <c r="D27" s="1" t="n">
        <v>160</v>
      </c>
      <c r="E27" s="1" t="n">
        <v>60</v>
      </c>
      <c r="F27" s="1" t="n">
        <f aca="false">E27/(D27*D27/10000)</f>
        <v>23.4375</v>
      </c>
      <c r="H27" s="10"/>
      <c r="I27" s="10" t="n">
        <v>44791</v>
      </c>
      <c r="J27" s="1" t="n">
        <v>91</v>
      </c>
      <c r="O27" s="1" t="n">
        <v>22.36</v>
      </c>
    </row>
    <row r="28" s="9" customFormat="true" ht="15.75" hidden="false" customHeight="false" outlineLevel="0" collapsed="false">
      <c r="A28" s="13" t="s">
        <v>54</v>
      </c>
      <c r="B28" s="13" t="n">
        <f aca="false">AVERAGE(B22:B27)</f>
        <v>55</v>
      </c>
      <c r="C28" s="13" t="n">
        <f aca="false">4/6*100</f>
        <v>66.6666666666667</v>
      </c>
      <c r="D28" s="13" t="n">
        <f aca="false">AVERAGE(D22:D27)</f>
        <v>161</v>
      </c>
      <c r="E28" s="13" t="n">
        <f aca="false">AVERAGE(E22:E27)</f>
        <v>65.3333333333333</v>
      </c>
      <c r="F28" s="13" t="n">
        <f aca="false">AVERAGE(F22:F27)</f>
        <v>24.9047756153848</v>
      </c>
      <c r="G28" s="13"/>
      <c r="H28" s="14"/>
      <c r="I28" s="14"/>
      <c r="J28" s="13" t="n">
        <f aca="false">AVERAGE(J22:J27)</f>
        <v>72.1666666666667</v>
      </c>
      <c r="K28" s="13"/>
      <c r="L28" s="13"/>
      <c r="M28" s="13"/>
      <c r="N28" s="13"/>
      <c r="O28" s="13" t="n">
        <f aca="false">AVERAGE(O22:O27)</f>
        <v>20.98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刘昆</cp:lastModifiedBy>
  <dcterms:modified xsi:type="dcterms:W3CDTF">2023-03-18T11:07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39FCE4E00C480B91C80AE1DBBD1F6A</vt:lpwstr>
  </property>
  <property fmtid="{D5CDD505-2E9C-101B-9397-08002B2CF9AE}" pid="3" name="KSOProductBuildVer">
    <vt:lpwstr>2052-11.1.0.13703</vt:lpwstr>
  </property>
</Properties>
</file>